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840" yWindow="480" windowWidth="23540" windowHeight="1686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0" i="1"/>
  <c r="S20"/>
  <c r="R20"/>
  <c r="Q20"/>
  <c r="O20"/>
  <c r="N20"/>
  <c r="M20"/>
  <c r="L20"/>
  <c r="J20"/>
  <c r="I20"/>
  <c r="H20"/>
  <c r="G20"/>
  <c r="B20"/>
  <c r="C20"/>
  <c r="D20"/>
  <c r="E20"/>
</calcChain>
</file>

<file path=xl/sharedStrings.xml><?xml version="1.0" encoding="utf-8"?>
<sst xmlns="http://schemas.openxmlformats.org/spreadsheetml/2006/main" count="85" uniqueCount="33">
  <si>
    <t>Day 0</t>
  </si>
  <si>
    <t>Day 7</t>
  </si>
  <si>
    <t>Day 14</t>
  </si>
  <si>
    <t>Day 35</t>
  </si>
  <si>
    <t>C</t>
  </si>
  <si>
    <t>M</t>
  </si>
  <si>
    <t>V</t>
  </si>
  <si>
    <t>T</t>
  </si>
  <si>
    <t>Actinobacteria</t>
  </si>
  <si>
    <t>Cyanobacteria</t>
  </si>
  <si>
    <t>Proteobacteria</t>
  </si>
  <si>
    <t>Unclassified</t>
  </si>
  <si>
    <t>Firmicutes</t>
  </si>
  <si>
    <t>Day 7</t>
    <phoneticPr fontId="3" type="noConversion"/>
  </si>
  <si>
    <t>Day 14</t>
    <phoneticPr fontId="3" type="noConversion"/>
  </si>
  <si>
    <t>Day 35</t>
    <phoneticPr fontId="3" type="noConversion"/>
  </si>
  <si>
    <t>Alphaproteobacteria</t>
  </si>
  <si>
    <t>Betaproteobacteria</t>
  </si>
  <si>
    <t>Erysipelotrichi</t>
  </si>
  <si>
    <t>Bacilli</t>
  </si>
  <si>
    <t>Gammaproteobacteria</t>
  </si>
  <si>
    <t>Unclassified Bacteria</t>
  </si>
  <si>
    <t>Clostridia</t>
  </si>
  <si>
    <t>Eubacteriaceae</t>
  </si>
  <si>
    <t>Veillonellaceae</t>
  </si>
  <si>
    <t>Clostridiaceae</t>
    <phoneticPr fontId="3" type="noConversion"/>
  </si>
  <si>
    <t>Peptostreptococcus</t>
  </si>
  <si>
    <t>Incertae Sedis XIV</t>
  </si>
  <si>
    <t>Ruminococcaceae</t>
  </si>
  <si>
    <t>Phylum</t>
    <phoneticPr fontId="3" type="noConversion"/>
  </si>
  <si>
    <t>Class</t>
    <phoneticPr fontId="3" type="noConversion"/>
  </si>
  <si>
    <t>Firmicutes Orders</t>
    <phoneticPr fontId="3" type="noConversion"/>
  </si>
  <si>
    <t>Lachnospiraceae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i/>
      <sz val="10"/>
      <name val="Verdana"/>
    </font>
    <font>
      <b/>
      <i/>
      <sz val="10"/>
      <name val="Verdana"/>
    </font>
    <font>
      <sz val="8"/>
      <name val="Verdana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4" fillId="0" borderId="0" xfId="0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31"/>
  <sheetViews>
    <sheetView tabSelected="1" topLeftCell="A2" workbookViewId="0">
      <selection activeCell="E37" sqref="E37"/>
    </sheetView>
  </sheetViews>
  <sheetFormatPr baseColWidth="10" defaultRowHeight="13"/>
  <cols>
    <col min="1" max="1" width="17.7109375" customWidth="1"/>
  </cols>
  <sheetData>
    <row r="1" spans="1:20">
      <c r="B1" t="s">
        <v>0</v>
      </c>
      <c r="G1" t="s">
        <v>1</v>
      </c>
      <c r="L1" t="s">
        <v>2</v>
      </c>
      <c r="P1" s="1"/>
      <c r="Q1" t="s">
        <v>3</v>
      </c>
    </row>
    <row r="2" spans="1:20">
      <c r="A2" s="4" t="s">
        <v>29</v>
      </c>
      <c r="B2" t="s">
        <v>4</v>
      </c>
      <c r="C2" t="s">
        <v>5</v>
      </c>
      <c r="D2" t="s">
        <v>6</v>
      </c>
      <c r="E2" t="s">
        <v>7</v>
      </c>
      <c r="G2" t="s">
        <v>4</v>
      </c>
      <c r="H2" t="s">
        <v>5</v>
      </c>
      <c r="I2" t="s">
        <v>6</v>
      </c>
      <c r="J2" t="s">
        <v>7</v>
      </c>
      <c r="L2" t="s">
        <v>4</v>
      </c>
      <c r="M2" t="s">
        <v>5</v>
      </c>
      <c r="N2" t="s">
        <v>6</v>
      </c>
      <c r="O2" t="s">
        <v>7</v>
      </c>
      <c r="Q2" t="s">
        <v>4</v>
      </c>
      <c r="R2" t="s">
        <v>5</v>
      </c>
      <c r="S2" t="s">
        <v>6</v>
      </c>
      <c r="T2" t="s">
        <v>7</v>
      </c>
    </row>
    <row r="3" spans="1:20">
      <c r="A3" s="3" t="s">
        <v>8</v>
      </c>
      <c r="B3" s="1">
        <v>1.09E-2</v>
      </c>
      <c r="C3" s="1">
        <v>1.2999999999999999E-3</v>
      </c>
      <c r="D3" s="1">
        <v>2.8E-3</v>
      </c>
      <c r="E3" s="1">
        <v>2E-3</v>
      </c>
      <c r="G3" s="1">
        <v>4.0000000000000002E-4</v>
      </c>
      <c r="H3" s="1">
        <v>1E-4</v>
      </c>
      <c r="I3" s="1">
        <v>0</v>
      </c>
      <c r="J3" s="1">
        <v>0</v>
      </c>
      <c r="L3" s="1">
        <v>1E-3</v>
      </c>
      <c r="M3" s="1">
        <v>0</v>
      </c>
      <c r="N3" s="1">
        <v>0</v>
      </c>
      <c r="O3" s="1">
        <v>2.0999999999999999E-3</v>
      </c>
      <c r="Q3" s="1">
        <v>1E-3</v>
      </c>
      <c r="R3" s="1">
        <v>3.0000000000000001E-3</v>
      </c>
      <c r="S3" s="1">
        <v>5.9999999999999995E-4</v>
      </c>
      <c r="T3" s="1">
        <v>2E-3</v>
      </c>
    </row>
    <row r="4" spans="1:20">
      <c r="A4" s="3" t="s">
        <v>9</v>
      </c>
      <c r="B4" s="1">
        <v>1.4E-3</v>
      </c>
      <c r="C4" s="1">
        <v>2.9999999999999997E-4</v>
      </c>
      <c r="D4" s="1">
        <v>5.0000000000000001E-4</v>
      </c>
      <c r="E4" s="1">
        <v>0.01</v>
      </c>
      <c r="G4" s="1">
        <v>4.0000000000000002E-4</v>
      </c>
      <c r="H4" s="1">
        <v>2.0000000000000001E-4</v>
      </c>
      <c r="I4" s="1">
        <v>8.9999999999999998E-4</v>
      </c>
      <c r="J4" s="1">
        <v>0</v>
      </c>
      <c r="L4" s="1">
        <v>0</v>
      </c>
      <c r="M4" s="1">
        <v>0</v>
      </c>
      <c r="N4" s="1">
        <v>0</v>
      </c>
      <c r="O4" s="1">
        <v>0</v>
      </c>
      <c r="Q4" s="1">
        <v>0</v>
      </c>
      <c r="R4" s="1">
        <v>0</v>
      </c>
      <c r="S4" s="1">
        <v>0</v>
      </c>
      <c r="T4" s="1">
        <v>0</v>
      </c>
    </row>
    <row r="5" spans="1:20">
      <c r="A5" s="3" t="s">
        <v>10</v>
      </c>
      <c r="B5" s="1">
        <v>0.31979999999999997</v>
      </c>
      <c r="C5" s="1">
        <v>9.4500000000000001E-2</v>
      </c>
      <c r="D5" s="1">
        <v>4.6199999999999998E-2</v>
      </c>
      <c r="E5" s="1">
        <v>0.12</v>
      </c>
      <c r="G5" s="1">
        <v>7.6E-3</v>
      </c>
      <c r="H5" s="1">
        <v>7.1999999999999998E-3</v>
      </c>
      <c r="I5" s="1">
        <v>1.4999999999999999E-2</v>
      </c>
      <c r="J5" s="1">
        <v>2.1899999999999999E-2</v>
      </c>
      <c r="L5" s="1">
        <v>4.0000000000000001E-3</v>
      </c>
      <c r="M5" s="1">
        <v>1.12E-2</v>
      </c>
      <c r="N5" s="1">
        <v>1.77E-2</v>
      </c>
      <c r="O5" s="1">
        <v>3.9399999999999998E-2</v>
      </c>
      <c r="Q5" s="1">
        <v>3.0000000000000001E-3</v>
      </c>
      <c r="R5" s="1">
        <v>6.0000000000000001E-3</v>
      </c>
      <c r="S5" s="1">
        <v>1.5599999999999999E-2</v>
      </c>
      <c r="T5" s="1">
        <v>1.6E-2</v>
      </c>
    </row>
    <row r="6" spans="1:20">
      <c r="A6" s="3" t="s">
        <v>11</v>
      </c>
      <c r="B6" s="1">
        <v>2.2200000000000001E-2</v>
      </c>
      <c r="C6" s="1">
        <v>1E-3</v>
      </c>
      <c r="D6" s="1">
        <v>8.5000000000000006E-3</v>
      </c>
      <c r="E6" s="1">
        <v>2E-3</v>
      </c>
      <c r="G6" s="1">
        <v>7.1800000000000003E-2</v>
      </c>
      <c r="H6" s="1">
        <v>8.2100000000000006E-2</v>
      </c>
      <c r="I6" s="1">
        <v>0.114</v>
      </c>
      <c r="J6" s="1">
        <v>6.6400000000000001E-2</v>
      </c>
      <c r="L6" s="1">
        <v>0.14399999999999999</v>
      </c>
      <c r="M6" s="1">
        <v>0.14230000000000001</v>
      </c>
      <c r="N6" s="1">
        <v>0.19539999999999999</v>
      </c>
      <c r="O6" s="1">
        <v>0.19409999999999999</v>
      </c>
      <c r="Q6" s="1">
        <v>0.19</v>
      </c>
      <c r="R6" s="1">
        <v>0.20399999999999999</v>
      </c>
      <c r="S6" s="1">
        <v>0.1701</v>
      </c>
      <c r="T6" s="1">
        <v>0.18</v>
      </c>
    </row>
    <row r="7" spans="1:20">
      <c r="A7" s="3" t="s">
        <v>12</v>
      </c>
      <c r="B7" s="1">
        <v>0.64570000000000005</v>
      </c>
      <c r="C7" s="1">
        <v>0.90290000000000004</v>
      </c>
      <c r="D7" s="1">
        <v>0.94199999999999995</v>
      </c>
      <c r="E7" s="1">
        <v>0.86599999999999999</v>
      </c>
      <c r="G7" s="1">
        <v>0.91979999999999995</v>
      </c>
      <c r="H7" s="1">
        <v>0.91039999999999999</v>
      </c>
      <c r="I7" s="1">
        <v>0.87</v>
      </c>
      <c r="J7" s="1">
        <v>0.91169999999999995</v>
      </c>
      <c r="L7" s="1">
        <v>0.85099999999999998</v>
      </c>
      <c r="M7" s="1">
        <v>0.84650000000000003</v>
      </c>
      <c r="N7" s="1">
        <v>0.78690000000000004</v>
      </c>
      <c r="O7" s="1">
        <v>0.76439999999999997</v>
      </c>
      <c r="Q7" s="1">
        <v>0.80600000000000005</v>
      </c>
      <c r="R7" s="1">
        <v>0.78800000000000003</v>
      </c>
      <c r="S7" s="1">
        <v>0.81369999999999998</v>
      </c>
      <c r="T7" s="1">
        <v>0.80300000000000005</v>
      </c>
    </row>
    <row r="9" spans="1:20" ht="14">
      <c r="B9" s="2" t="s">
        <v>0</v>
      </c>
      <c r="G9" t="s">
        <v>13</v>
      </c>
      <c r="L9" t="s">
        <v>14</v>
      </c>
      <c r="Q9" t="s">
        <v>15</v>
      </c>
    </row>
    <row r="10" spans="1:20">
      <c r="A10" s="4" t="s">
        <v>30</v>
      </c>
      <c r="B10" t="s">
        <v>4</v>
      </c>
      <c r="C10" t="s">
        <v>5</v>
      </c>
      <c r="D10" t="s">
        <v>6</v>
      </c>
      <c r="E10" t="s">
        <v>7</v>
      </c>
      <c r="G10" t="s">
        <v>4</v>
      </c>
      <c r="H10" t="s">
        <v>5</v>
      </c>
      <c r="I10" t="s">
        <v>6</v>
      </c>
      <c r="J10" t="s">
        <v>7</v>
      </c>
      <c r="L10" t="s">
        <v>4</v>
      </c>
      <c r="M10" t="s">
        <v>5</v>
      </c>
      <c r="N10" t="s">
        <v>6</v>
      </c>
      <c r="O10" t="s">
        <v>7</v>
      </c>
      <c r="Q10" t="s">
        <v>4</v>
      </c>
      <c r="R10" t="s">
        <v>5</v>
      </c>
      <c r="S10" t="s">
        <v>6</v>
      </c>
      <c r="T10" t="s">
        <v>7</v>
      </c>
    </row>
    <row r="11" spans="1:20">
      <c r="A11" s="3" t="s">
        <v>9</v>
      </c>
      <c r="B11" s="1">
        <v>1.09E-2</v>
      </c>
      <c r="C11" s="1">
        <v>1.2999999999999999E-3</v>
      </c>
      <c r="D11" s="1">
        <v>2.8E-3</v>
      </c>
      <c r="E11" s="1">
        <v>2.3E-3</v>
      </c>
      <c r="G11" s="1">
        <v>4.0000000000000002E-4</v>
      </c>
      <c r="H11" s="1">
        <v>2.9999999999999997E-4</v>
      </c>
      <c r="I11" s="1">
        <v>1E-4</v>
      </c>
      <c r="J11" s="1">
        <v>0</v>
      </c>
      <c r="K11" s="1"/>
      <c r="L11" s="1">
        <v>2.0000000000000001E-4</v>
      </c>
      <c r="M11" s="1">
        <v>0</v>
      </c>
      <c r="N11" s="1">
        <v>0</v>
      </c>
      <c r="O11" s="1">
        <v>0</v>
      </c>
      <c r="P11" s="1"/>
      <c r="Q11" s="1">
        <v>0</v>
      </c>
      <c r="R11" s="1">
        <v>0</v>
      </c>
      <c r="S11" s="1">
        <v>0</v>
      </c>
      <c r="T11" s="1">
        <v>0</v>
      </c>
    </row>
    <row r="12" spans="1:20">
      <c r="A12" s="3" t="s">
        <v>16</v>
      </c>
      <c r="B12" s="1">
        <v>0</v>
      </c>
      <c r="C12" s="1">
        <v>0</v>
      </c>
      <c r="D12" s="1">
        <v>0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  <c r="K12" s="1"/>
      <c r="L12" s="1">
        <v>0</v>
      </c>
      <c r="M12" s="1">
        <v>0</v>
      </c>
      <c r="N12" s="1">
        <v>1E-4</v>
      </c>
      <c r="O12" s="1">
        <v>0</v>
      </c>
      <c r="P12" s="1"/>
      <c r="Q12" s="1">
        <v>0</v>
      </c>
      <c r="R12" s="1">
        <v>0</v>
      </c>
      <c r="S12" s="1">
        <v>0</v>
      </c>
      <c r="T12" s="1">
        <v>0</v>
      </c>
    </row>
    <row r="13" spans="1:20">
      <c r="A13" s="3" t="s">
        <v>17</v>
      </c>
      <c r="B13" s="1">
        <v>0</v>
      </c>
      <c r="C13" s="1">
        <v>2.9999999999999997E-4</v>
      </c>
      <c r="D13" s="1">
        <v>2.9999999999999997E-4</v>
      </c>
      <c r="E13" s="1">
        <v>0</v>
      </c>
      <c r="G13" s="1">
        <v>0</v>
      </c>
      <c r="H13" s="1">
        <v>0</v>
      </c>
      <c r="I13" s="1">
        <v>0</v>
      </c>
      <c r="J13" s="1">
        <v>0</v>
      </c>
      <c r="K13" s="1"/>
      <c r="L13" s="1">
        <v>0</v>
      </c>
      <c r="M13" s="1">
        <v>0</v>
      </c>
      <c r="N13" s="1">
        <v>0</v>
      </c>
      <c r="O13" s="1">
        <v>2.0000000000000001E-4</v>
      </c>
      <c r="P13" s="1"/>
      <c r="Q13" s="1">
        <v>0</v>
      </c>
      <c r="R13" s="1">
        <v>0</v>
      </c>
      <c r="S13" s="1">
        <v>4.0000000000000002E-4</v>
      </c>
      <c r="T13" s="1">
        <v>0</v>
      </c>
    </row>
    <row r="14" spans="1:20">
      <c r="A14" s="3" t="s">
        <v>8</v>
      </c>
      <c r="B14" s="1">
        <v>1.4E-3</v>
      </c>
      <c r="C14" s="1">
        <v>2.9999999999999997E-4</v>
      </c>
      <c r="D14" s="1">
        <v>5.0000000000000001E-4</v>
      </c>
      <c r="E14" s="1">
        <v>1.01E-2</v>
      </c>
      <c r="G14" s="1">
        <v>4.0000000000000002E-4</v>
      </c>
      <c r="H14" s="1">
        <v>1E-4</v>
      </c>
      <c r="I14" s="1">
        <v>0</v>
      </c>
      <c r="J14" s="1">
        <v>0</v>
      </c>
      <c r="K14" s="1"/>
      <c r="L14" s="1">
        <v>8.9999999999999998E-4</v>
      </c>
      <c r="M14" s="1">
        <v>0</v>
      </c>
      <c r="N14" s="1">
        <v>0</v>
      </c>
      <c r="O14" s="1">
        <v>2.0999999999999999E-3</v>
      </c>
      <c r="P14" s="1"/>
      <c r="Q14" s="1">
        <v>6.9999999999999999E-4</v>
      </c>
      <c r="R14" s="1">
        <v>2.5999999999999999E-3</v>
      </c>
      <c r="S14" s="1">
        <v>5.9999999999999995E-4</v>
      </c>
      <c r="T14" s="1">
        <v>1.6000000000000001E-3</v>
      </c>
    </row>
    <row r="15" spans="1:20">
      <c r="A15" s="3" t="s">
        <v>18</v>
      </c>
      <c r="B15" s="1">
        <v>1.23E-2</v>
      </c>
      <c r="C15" s="1">
        <v>1.6999999999999999E-3</v>
      </c>
      <c r="D15" s="1">
        <v>7.4999999999999997E-3</v>
      </c>
      <c r="E15" s="1">
        <v>5.1000000000000004E-3</v>
      </c>
      <c r="G15" s="1">
        <v>2.7400000000000001E-2</v>
      </c>
      <c r="H15" s="1">
        <v>1.29E-2</v>
      </c>
      <c r="I15" s="1">
        <v>5.5999999999999999E-3</v>
      </c>
      <c r="J15" s="1">
        <v>5.3E-3</v>
      </c>
      <c r="K15" s="1"/>
      <c r="L15" s="1">
        <v>5.7000000000000002E-3</v>
      </c>
      <c r="M15" s="1">
        <v>4.4000000000000003E-3</v>
      </c>
      <c r="N15" s="1">
        <v>2E-3</v>
      </c>
      <c r="O15" s="1">
        <v>4.7999999999999996E-3</v>
      </c>
      <c r="P15" s="1"/>
      <c r="Q15" s="1">
        <v>8.0999999999999996E-3</v>
      </c>
      <c r="R15" s="1">
        <v>4.1000000000000003E-3</v>
      </c>
      <c r="S15" s="1">
        <v>1.1000000000000001E-3</v>
      </c>
      <c r="T15" s="1">
        <v>3.0999999999999999E-3</v>
      </c>
    </row>
    <row r="16" spans="1:20">
      <c r="A16" s="3" t="s">
        <v>19</v>
      </c>
      <c r="B16" s="1">
        <v>0.2195</v>
      </c>
      <c r="C16" s="1">
        <v>0.76800000000000002</v>
      </c>
      <c r="D16" s="1">
        <v>0.35299999999999998</v>
      </c>
      <c r="E16" s="1">
        <v>0.53100000000000003</v>
      </c>
      <c r="G16" s="1">
        <v>2.3400000000000001E-2</v>
      </c>
      <c r="H16" s="1">
        <v>3.8999999999999998E-3</v>
      </c>
      <c r="I16" s="1">
        <v>0</v>
      </c>
      <c r="J16" s="1">
        <v>2.2000000000000001E-3</v>
      </c>
      <c r="K16" s="1"/>
      <c r="L16" s="1">
        <v>1.34E-2</v>
      </c>
      <c r="M16" s="1">
        <v>6.4999999999999997E-3</v>
      </c>
      <c r="N16" s="1">
        <v>6.9999999999999999E-4</v>
      </c>
      <c r="O16" s="1">
        <v>6.9999999999999999E-4</v>
      </c>
      <c r="P16" s="1"/>
      <c r="Q16" s="1">
        <v>0.13100000000000001</v>
      </c>
      <c r="R16" s="1">
        <v>3.5499999999999997E-2</v>
      </c>
      <c r="S16" s="1">
        <v>5.7000000000000002E-2</v>
      </c>
      <c r="T16" s="1">
        <v>1.4999999999999999E-2</v>
      </c>
    </row>
    <row r="17" spans="1:20">
      <c r="A17" s="3" t="s">
        <v>20</v>
      </c>
      <c r="B17" s="1">
        <v>0.31969999999999998</v>
      </c>
      <c r="C17" s="1">
        <v>9.4100000000000003E-2</v>
      </c>
      <c r="D17" s="1">
        <v>4.5699999999999998E-2</v>
      </c>
      <c r="E17" s="1">
        <v>0.11990000000000001</v>
      </c>
      <c r="G17" s="1">
        <v>7.6E-3</v>
      </c>
      <c r="H17" s="1">
        <v>7.1999999999999998E-3</v>
      </c>
      <c r="I17" s="1">
        <v>1.55E-2</v>
      </c>
      <c r="J17" s="1">
        <v>2.1899999999999999E-2</v>
      </c>
      <c r="K17" s="1"/>
      <c r="L17" s="1">
        <v>4.1999999999999997E-3</v>
      </c>
      <c r="M17" s="1">
        <v>1.12E-2</v>
      </c>
      <c r="N17" s="1">
        <v>1.7600000000000001E-2</v>
      </c>
      <c r="O17" s="1">
        <v>3.9199999999999999E-2</v>
      </c>
      <c r="P17" s="1"/>
      <c r="Q17" s="1">
        <v>3.3E-3</v>
      </c>
      <c r="R17" s="1">
        <v>5.5999999999999999E-3</v>
      </c>
      <c r="S17" s="1">
        <v>1.4999999999999999E-2</v>
      </c>
      <c r="T17" s="1">
        <v>1.6E-2</v>
      </c>
    </row>
    <row r="18" spans="1:20">
      <c r="A18" s="3" t="s">
        <v>21</v>
      </c>
      <c r="B18" s="1">
        <v>2.2200000000000001E-2</v>
      </c>
      <c r="C18" s="1">
        <v>8.6E-3</v>
      </c>
      <c r="D18" s="1">
        <v>7.6200000000000004E-2</v>
      </c>
      <c r="E18" s="1">
        <v>6.3E-2</v>
      </c>
      <c r="G18" s="1">
        <v>9.11E-2</v>
      </c>
      <c r="H18" s="1">
        <v>9.1300000000000006E-2</v>
      </c>
      <c r="I18" s="1">
        <v>0.13600000000000001</v>
      </c>
      <c r="J18" s="1">
        <v>7.3300000000000004E-2</v>
      </c>
      <c r="K18" s="1"/>
      <c r="L18" s="1">
        <v>0.15690000000000001</v>
      </c>
      <c r="M18" s="1">
        <v>0.156</v>
      </c>
      <c r="N18" s="1">
        <v>0.20269999999999999</v>
      </c>
      <c r="O18" s="1">
        <v>0.20399999999999999</v>
      </c>
      <c r="P18" s="1"/>
      <c r="Q18" s="1">
        <v>0.2019</v>
      </c>
      <c r="R18" s="1">
        <v>0.21820000000000001</v>
      </c>
      <c r="S18" s="1">
        <v>0.1789</v>
      </c>
      <c r="T18" s="1">
        <v>0.1893</v>
      </c>
    </row>
    <row r="19" spans="1:20">
      <c r="A19" s="3" t="s">
        <v>22</v>
      </c>
      <c r="B19" s="1">
        <v>0.41399999999999998</v>
      </c>
      <c r="C19" s="1">
        <v>0.12570000000000001</v>
      </c>
      <c r="D19" s="1">
        <v>0.51400000000000001</v>
      </c>
      <c r="E19" s="1">
        <v>0.26860000000000001</v>
      </c>
      <c r="G19" s="1">
        <v>0.84970000000000001</v>
      </c>
      <c r="H19" s="1">
        <v>0.88429999999999997</v>
      </c>
      <c r="I19" s="1">
        <v>0.84279999999999999</v>
      </c>
      <c r="J19" s="1">
        <v>0.89729999999999999</v>
      </c>
      <c r="K19" s="1"/>
      <c r="L19" s="1">
        <v>0.81869999999999998</v>
      </c>
      <c r="M19" s="1">
        <v>0.82189999999999996</v>
      </c>
      <c r="N19" s="1">
        <v>0.77690000000000003</v>
      </c>
      <c r="O19" s="1">
        <v>0.749</v>
      </c>
      <c r="P19" s="1"/>
      <c r="Q19" s="1">
        <v>0.65500000000000003</v>
      </c>
      <c r="R19" s="1">
        <v>0.73399999999999999</v>
      </c>
      <c r="S19" s="1">
        <v>0.747</v>
      </c>
      <c r="T19" s="1">
        <v>0.77500000000000002</v>
      </c>
    </row>
    <row r="20" spans="1:20">
      <c r="B20" s="1">
        <f>SUM(B11:B19)</f>
        <v>1</v>
      </c>
      <c r="C20" s="1">
        <f>SUM(C11:C19)</f>
        <v>1</v>
      </c>
      <c r="D20" s="1">
        <f>SUM(D11:D19)</f>
        <v>1</v>
      </c>
      <c r="E20" s="1">
        <f>SUM(E11:E19)</f>
        <v>1</v>
      </c>
      <c r="G20" s="1">
        <f t="shared" ref="G20:R20" si="0">SUM(G11:G19)</f>
        <v>1</v>
      </c>
      <c r="H20" s="1">
        <f t="shared" si="0"/>
        <v>1</v>
      </c>
      <c r="I20" s="1">
        <f t="shared" si="0"/>
        <v>1</v>
      </c>
      <c r="J20" s="1">
        <f t="shared" si="0"/>
        <v>1</v>
      </c>
      <c r="K20" s="1"/>
      <c r="L20" s="1">
        <f t="shared" si="0"/>
        <v>1</v>
      </c>
      <c r="M20" s="1">
        <f t="shared" si="0"/>
        <v>1</v>
      </c>
      <c r="N20" s="1">
        <f t="shared" si="0"/>
        <v>1</v>
      </c>
      <c r="O20" s="1">
        <f t="shared" si="0"/>
        <v>1</v>
      </c>
      <c r="P20" s="1"/>
      <c r="Q20" s="1">
        <f t="shared" si="0"/>
        <v>1</v>
      </c>
      <c r="R20" s="1">
        <f t="shared" si="0"/>
        <v>1</v>
      </c>
      <c r="S20" s="1">
        <f>SUM(S11:S19)</f>
        <v>1</v>
      </c>
      <c r="T20" s="1">
        <f>SUM(T11:T19)</f>
        <v>1</v>
      </c>
    </row>
    <row r="22" spans="1:20">
      <c r="E22" t="s">
        <v>0</v>
      </c>
      <c r="G22" t="s">
        <v>1</v>
      </c>
      <c r="L22" t="s">
        <v>2</v>
      </c>
      <c r="Q22" t="s">
        <v>3</v>
      </c>
    </row>
    <row r="23" spans="1:20">
      <c r="A23" s="4" t="s">
        <v>31</v>
      </c>
      <c r="B23" t="s">
        <v>4</v>
      </c>
      <c r="C23" t="s">
        <v>5</v>
      </c>
      <c r="D23" t="s">
        <v>6</v>
      </c>
      <c r="E23" t="s">
        <v>7</v>
      </c>
      <c r="G23" t="s">
        <v>4</v>
      </c>
      <c r="H23" t="s">
        <v>5</v>
      </c>
      <c r="I23" t="s">
        <v>6</v>
      </c>
      <c r="J23" t="s">
        <v>7</v>
      </c>
      <c r="L23" t="s">
        <v>4</v>
      </c>
      <c r="M23" t="s">
        <v>5</v>
      </c>
      <c r="N23" t="s">
        <v>6</v>
      </c>
      <c r="O23" t="s">
        <v>7</v>
      </c>
      <c r="Q23" t="s">
        <v>4</v>
      </c>
      <c r="R23" t="s">
        <v>5</v>
      </c>
      <c r="S23" t="s">
        <v>6</v>
      </c>
      <c r="T23" t="s">
        <v>7</v>
      </c>
    </row>
    <row r="24" spans="1:20">
      <c r="A24" s="3" t="s">
        <v>23</v>
      </c>
      <c r="B24" s="1">
        <v>0</v>
      </c>
      <c r="C24" s="1">
        <v>0</v>
      </c>
      <c r="D24" s="1">
        <v>0</v>
      </c>
      <c r="E24" s="1">
        <v>0</v>
      </c>
      <c r="G24" s="1">
        <v>0</v>
      </c>
      <c r="H24" s="1">
        <v>0</v>
      </c>
      <c r="I24" s="1">
        <v>1E-3</v>
      </c>
      <c r="J24" s="1">
        <v>0</v>
      </c>
      <c r="K24" s="1"/>
      <c r="L24" s="1">
        <v>3.0000000000000001E-3</v>
      </c>
      <c r="M24" s="1">
        <v>0</v>
      </c>
      <c r="N24" s="1">
        <v>1E-3</v>
      </c>
      <c r="O24" s="1">
        <v>0</v>
      </c>
      <c r="Q24" s="1">
        <v>0</v>
      </c>
      <c r="R24" s="1">
        <v>1E-3</v>
      </c>
      <c r="S24" s="1">
        <v>1E-3</v>
      </c>
      <c r="T24" s="1">
        <v>0</v>
      </c>
    </row>
    <row r="25" spans="1:20">
      <c r="A25" s="3" t="s">
        <v>24</v>
      </c>
      <c r="B25" s="1">
        <v>0</v>
      </c>
      <c r="C25" s="1">
        <v>0</v>
      </c>
      <c r="D25" s="1">
        <v>0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s="1"/>
      <c r="L25" s="1">
        <v>0</v>
      </c>
      <c r="M25" s="1">
        <v>0</v>
      </c>
      <c r="N25" s="1">
        <v>0</v>
      </c>
      <c r="O25" s="1">
        <v>0</v>
      </c>
      <c r="Q25" s="1">
        <v>0</v>
      </c>
      <c r="R25" s="1">
        <v>0</v>
      </c>
      <c r="S25" s="1">
        <v>0</v>
      </c>
      <c r="T25" s="1">
        <v>0</v>
      </c>
    </row>
    <row r="26" spans="1:20">
      <c r="A26" s="3" t="s">
        <v>25</v>
      </c>
      <c r="B26" s="1">
        <v>2.3E-2</v>
      </c>
      <c r="C26" s="1">
        <v>0</v>
      </c>
      <c r="D26" s="1">
        <v>4.0000000000000001E-3</v>
      </c>
      <c r="E26" s="1">
        <v>0.04</v>
      </c>
      <c r="G26" s="1">
        <v>1E-3</v>
      </c>
      <c r="H26" s="1">
        <v>0</v>
      </c>
      <c r="I26" s="1">
        <v>0</v>
      </c>
      <c r="J26" s="1">
        <v>0</v>
      </c>
      <c r="K26" s="1"/>
      <c r="L26" s="1">
        <v>0</v>
      </c>
      <c r="M26" s="1">
        <v>0</v>
      </c>
      <c r="N26" s="1">
        <v>0</v>
      </c>
      <c r="O26" s="1">
        <v>0</v>
      </c>
      <c r="Q26" s="1">
        <v>0</v>
      </c>
      <c r="R26" s="1">
        <v>0</v>
      </c>
      <c r="S26" s="1">
        <v>0</v>
      </c>
      <c r="T26" s="1">
        <v>0</v>
      </c>
    </row>
    <row r="27" spans="1:20">
      <c r="A27" s="3" t="s">
        <v>26</v>
      </c>
      <c r="B27" s="1">
        <v>0</v>
      </c>
      <c r="C27" s="1">
        <v>0</v>
      </c>
      <c r="D27" s="1">
        <v>1E-3</v>
      </c>
      <c r="E27" s="1">
        <v>0</v>
      </c>
      <c r="G27" s="1">
        <v>3.0000000000000001E-3</v>
      </c>
      <c r="H27" s="1">
        <v>3.0000000000000001E-3</v>
      </c>
      <c r="I27" s="1">
        <v>5.0000000000000001E-3</v>
      </c>
      <c r="J27" s="1">
        <v>1E-3</v>
      </c>
      <c r="K27" s="1"/>
      <c r="L27" s="1">
        <v>1E-3</v>
      </c>
      <c r="M27" s="1">
        <v>0</v>
      </c>
      <c r="N27" s="1">
        <v>1E-3</v>
      </c>
      <c r="O27" s="1">
        <v>0</v>
      </c>
      <c r="Q27" s="1">
        <v>4.0000000000000001E-3</v>
      </c>
      <c r="R27" s="1">
        <v>3.0000000000000001E-3</v>
      </c>
      <c r="S27" s="1">
        <v>4.0000000000000001E-3</v>
      </c>
      <c r="T27" s="1">
        <v>0</v>
      </c>
    </row>
    <row r="28" spans="1:20">
      <c r="A28" s="3" t="s">
        <v>27</v>
      </c>
      <c r="B28" s="1">
        <v>0.11700000000000001</v>
      </c>
      <c r="C28" s="1">
        <v>0.373</v>
      </c>
      <c r="D28" s="1">
        <v>2.1000000000000001E-2</v>
      </c>
      <c r="E28" s="1">
        <v>7.6999999999999999E-2</v>
      </c>
      <c r="G28" s="1">
        <v>8.1000000000000003E-2</v>
      </c>
      <c r="H28" s="1">
        <v>3.5000000000000003E-2</v>
      </c>
      <c r="I28" s="1">
        <v>3.2000000000000001E-2</v>
      </c>
      <c r="J28" s="1">
        <v>3.5999999999999997E-2</v>
      </c>
      <c r="K28" s="1"/>
      <c r="L28" s="1">
        <v>6.8000000000000005E-2</v>
      </c>
      <c r="M28" s="1">
        <v>1.2999999999999999E-2</v>
      </c>
      <c r="N28" s="1">
        <v>1.0999999999999999E-2</v>
      </c>
      <c r="O28" s="1">
        <v>8.9999999999999993E-3</v>
      </c>
      <c r="Q28" s="1">
        <v>5.1999999999999998E-2</v>
      </c>
      <c r="R28" s="1">
        <v>2.5000000000000001E-2</v>
      </c>
      <c r="S28" s="1">
        <v>2.1000000000000001E-2</v>
      </c>
      <c r="T28" s="1">
        <v>4.1000000000000002E-2</v>
      </c>
    </row>
    <row r="29" spans="1:20">
      <c r="A29" s="3" t="s">
        <v>11</v>
      </c>
      <c r="B29" s="1">
        <v>5.3999999999999999E-2</v>
      </c>
      <c r="C29" s="1">
        <v>1.9E-2</v>
      </c>
      <c r="D29" s="1">
        <v>7.6999999999999999E-2</v>
      </c>
      <c r="E29" s="1">
        <v>4.2000000000000003E-2</v>
      </c>
      <c r="G29" s="1">
        <v>0.11</v>
      </c>
      <c r="H29" s="1">
        <v>0.20100000000000001</v>
      </c>
      <c r="I29" s="1">
        <v>0.24199999999999999</v>
      </c>
      <c r="J29" s="1">
        <v>0.23100000000000001</v>
      </c>
      <c r="K29" s="1"/>
      <c r="L29" s="1">
        <v>0.14099999999999999</v>
      </c>
      <c r="M29" s="1">
        <v>0.253</v>
      </c>
      <c r="N29" s="1">
        <v>0.20399999999999999</v>
      </c>
      <c r="O29" s="1">
        <v>0.17</v>
      </c>
      <c r="Q29" s="1">
        <v>0.13200000000000001</v>
      </c>
      <c r="R29" s="1">
        <v>0.20399999999999999</v>
      </c>
      <c r="S29" s="1">
        <v>0.151</v>
      </c>
      <c r="T29" s="1">
        <v>0.16300000000000001</v>
      </c>
    </row>
    <row r="30" spans="1:20">
      <c r="A30" s="3" t="s">
        <v>28</v>
      </c>
      <c r="B30" s="1">
        <v>9.4E-2</v>
      </c>
      <c r="C30" s="1">
        <v>4.2000000000000003E-2</v>
      </c>
      <c r="D30" s="1">
        <v>0.30599999999999999</v>
      </c>
      <c r="E30" s="1">
        <v>0.06</v>
      </c>
      <c r="G30" s="1">
        <v>0.251</v>
      </c>
      <c r="H30" s="1">
        <v>0.16900000000000001</v>
      </c>
      <c r="I30" s="1">
        <v>0.223</v>
      </c>
      <c r="J30" s="1">
        <v>0.191</v>
      </c>
      <c r="K30" s="1"/>
      <c r="L30" s="1">
        <v>0.13800000000000001</v>
      </c>
      <c r="M30" s="1">
        <v>0.13300000000000001</v>
      </c>
      <c r="N30" s="1">
        <v>0.17399999999999999</v>
      </c>
      <c r="O30" s="1">
        <v>0.161</v>
      </c>
      <c r="Q30" s="1">
        <v>0.125</v>
      </c>
      <c r="R30" s="1">
        <v>0.17399999999999999</v>
      </c>
      <c r="S30" s="1">
        <v>0.248</v>
      </c>
      <c r="T30" s="1">
        <v>0.13200000000000001</v>
      </c>
    </row>
    <row r="31" spans="1:20">
      <c r="A31" s="3" t="s">
        <v>32</v>
      </c>
      <c r="B31" s="1">
        <v>0.71199999999999997</v>
      </c>
      <c r="C31" s="1">
        <v>0.56599999999999995</v>
      </c>
      <c r="D31" s="1">
        <v>0.59199999999999997</v>
      </c>
      <c r="E31" s="1">
        <v>0.78200000000000003</v>
      </c>
      <c r="G31" s="1">
        <v>0.55500000000000005</v>
      </c>
      <c r="H31" s="1">
        <v>0.59199999999999997</v>
      </c>
      <c r="I31" s="1">
        <v>0.497</v>
      </c>
      <c r="J31" s="1">
        <v>0.54</v>
      </c>
      <c r="K31" s="1"/>
      <c r="L31" s="1">
        <v>0.64900000000000002</v>
      </c>
      <c r="M31" s="1">
        <v>0.59899999999999998</v>
      </c>
      <c r="N31" s="1">
        <v>0.60899999999999999</v>
      </c>
      <c r="O31" s="1">
        <v>0.66</v>
      </c>
      <c r="Q31" s="1">
        <v>0.68700000000000006</v>
      </c>
      <c r="R31" s="1">
        <v>0.59199999999999997</v>
      </c>
      <c r="S31" s="1">
        <v>0.57499999999999996</v>
      </c>
      <c r="T31" s="1">
        <v>0.66200000000000003</v>
      </c>
    </row>
  </sheetData>
  <sheetCalcPr fullCalcOnLoad="1"/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Johnson</dc:creator>
  <cp:lastModifiedBy>Tim Johnson</cp:lastModifiedBy>
  <dcterms:created xsi:type="dcterms:W3CDTF">2011-09-21T17:47:37Z</dcterms:created>
  <dcterms:modified xsi:type="dcterms:W3CDTF">2011-09-30T18:55:45Z</dcterms:modified>
</cp:coreProperties>
</file>